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180\Desktop\SARS-CoV-2 論文\PLOS ONE  リバイス\"/>
    </mc:Choice>
  </mc:AlternateContent>
  <xr:revisionPtr revIDLastSave="0" documentId="13_ncr:1_{B421542A-0ACE-4254-8291-B516185BFF60}" xr6:coauthVersionLast="47" xr6:coauthVersionMax="47" xr10:uidLastSave="{00000000-0000-0000-0000-000000000000}"/>
  <bookViews>
    <workbookView xWindow="28680" yWindow="-120" windowWidth="29040" windowHeight="15840" activeTab="1" xr2:uid="{72745075-1FE6-4016-977A-707226D5E3CE}"/>
  </bookViews>
  <sheets>
    <sheet name="Fig.3.4 and 6" sheetId="1" r:id="rId1"/>
    <sheet name="Fig.5" sheetId="2" r:id="rId2"/>
    <sheet name="S2 Fig.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3" l="1"/>
  <c r="H19" i="3"/>
  <c r="K19" i="3"/>
  <c r="N19" i="3"/>
  <c r="Q19" i="3"/>
  <c r="T19" i="3"/>
  <c r="T12" i="3"/>
  <c r="Q12" i="3"/>
  <c r="N12" i="3"/>
  <c r="K12" i="3"/>
  <c r="H12" i="3"/>
  <c r="E12" i="3"/>
  <c r="T6" i="3"/>
  <c r="Q6" i="3"/>
  <c r="N6" i="3"/>
  <c r="K6" i="3"/>
  <c r="H6" i="3"/>
  <c r="E6" i="3"/>
  <c r="T25" i="3" l="1"/>
  <c r="Q25" i="3"/>
  <c r="N25" i="3"/>
  <c r="K25" i="3"/>
  <c r="H25" i="3"/>
  <c r="E25" i="3"/>
  <c r="S14" i="2"/>
  <c r="P14" i="2"/>
  <c r="M14" i="2"/>
  <c r="J14" i="2"/>
  <c r="G14" i="2"/>
  <c r="D14" i="2"/>
  <c r="G8" i="2"/>
  <c r="J8" i="2"/>
  <c r="M8" i="2"/>
  <c r="P8" i="2"/>
  <c r="S8" i="2"/>
  <c r="D8" i="2"/>
  <c r="O30" i="1" l="1"/>
  <c r="N30" i="1"/>
  <c r="M30" i="1"/>
  <c r="L30" i="1"/>
  <c r="K30" i="1"/>
  <c r="J30" i="1"/>
  <c r="I30" i="1"/>
  <c r="H30" i="1"/>
  <c r="G30" i="1"/>
  <c r="F30" i="1"/>
  <c r="E30" i="1"/>
  <c r="D30" i="1"/>
  <c r="O29" i="1"/>
  <c r="N29" i="1"/>
  <c r="M29" i="1"/>
  <c r="L29" i="1"/>
  <c r="K29" i="1"/>
  <c r="J29" i="1"/>
  <c r="I29" i="1"/>
  <c r="H29" i="1"/>
  <c r="G29" i="1"/>
  <c r="F29" i="1"/>
  <c r="E29" i="1"/>
  <c r="D29" i="1"/>
  <c r="O36" i="1"/>
  <c r="N36" i="1"/>
  <c r="M36" i="1"/>
  <c r="L36" i="1"/>
  <c r="K36" i="1"/>
  <c r="J36" i="1"/>
  <c r="I36" i="1"/>
  <c r="H36" i="1"/>
  <c r="G36" i="1"/>
  <c r="F36" i="1"/>
  <c r="E36" i="1"/>
  <c r="D36" i="1"/>
  <c r="O42" i="1"/>
  <c r="N42" i="1"/>
  <c r="M42" i="1"/>
  <c r="L42" i="1"/>
  <c r="K42" i="1"/>
  <c r="J42" i="1"/>
  <c r="I42" i="1"/>
  <c r="H42" i="1"/>
  <c r="G42" i="1"/>
  <c r="F42" i="1"/>
  <c r="E42" i="1"/>
  <c r="D42" i="1"/>
  <c r="O22" i="1"/>
  <c r="N22" i="1"/>
  <c r="M22" i="1"/>
  <c r="L22" i="1"/>
  <c r="K22" i="1"/>
  <c r="J22" i="1"/>
  <c r="I22" i="1"/>
  <c r="H22" i="1"/>
  <c r="G22" i="1"/>
  <c r="F22" i="1"/>
  <c r="E22" i="1"/>
  <c r="D22" i="1"/>
  <c r="O16" i="1"/>
  <c r="N16" i="1"/>
  <c r="M16" i="1"/>
  <c r="L16" i="1"/>
  <c r="K16" i="1"/>
  <c r="J16" i="1"/>
  <c r="I16" i="1"/>
  <c r="H16" i="1"/>
  <c r="G16" i="1"/>
  <c r="F16" i="1"/>
  <c r="E16" i="1"/>
  <c r="D16" i="1"/>
  <c r="O10" i="1"/>
  <c r="N10" i="1"/>
  <c r="M10" i="1"/>
  <c r="L10" i="1"/>
  <c r="K1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104" uniqueCount="47">
  <si>
    <t>infection</t>
    <phoneticPr fontId="1"/>
  </si>
  <si>
    <t>TPH2</t>
    <phoneticPr fontId="1"/>
  </si>
  <si>
    <t>Signal</t>
    <phoneticPr fontId="1"/>
  </si>
  <si>
    <t>β-actin</t>
  </si>
  <si>
    <t>β-actin</t>
    <phoneticPr fontId="1"/>
  </si>
  <si>
    <t>TPH2/β-actin</t>
    <phoneticPr fontId="1"/>
  </si>
  <si>
    <t>Fig.3B</t>
    <phoneticPr fontId="1"/>
  </si>
  <si>
    <t>γ-H2AX</t>
    <phoneticPr fontId="1"/>
  </si>
  <si>
    <t>γ-H2AX/Act</t>
    <phoneticPr fontId="1"/>
  </si>
  <si>
    <t>Fig.4B</t>
    <phoneticPr fontId="1"/>
  </si>
  <si>
    <t>Cleaved caspase-3</t>
    <phoneticPr fontId="1"/>
  </si>
  <si>
    <t>Cleaved caspase-3/β-actin</t>
    <phoneticPr fontId="1"/>
  </si>
  <si>
    <t>Fig.4C</t>
    <phoneticPr fontId="1"/>
  </si>
  <si>
    <t>T-AKT</t>
    <phoneticPr fontId="1"/>
  </si>
  <si>
    <t>T-Tau</t>
    <phoneticPr fontId="1"/>
  </si>
  <si>
    <t>P-Tau (S404)</t>
    <phoneticPr fontId="1"/>
  </si>
  <si>
    <t>P-Tau (S404)/T-Tau</t>
    <phoneticPr fontId="1"/>
  </si>
  <si>
    <t>P-Tau (S404)/β-actin</t>
    <phoneticPr fontId="1"/>
  </si>
  <si>
    <t>P-GSK3 (S9)</t>
    <phoneticPr fontId="1"/>
  </si>
  <si>
    <t>T-GSK3</t>
    <phoneticPr fontId="1"/>
  </si>
  <si>
    <t>P-GSK3 (S9)/T-GSK3</t>
    <phoneticPr fontId="1"/>
  </si>
  <si>
    <t>P-AKT (S473)</t>
    <phoneticPr fontId="1"/>
  </si>
  <si>
    <t>P-AKT (S473)/T-AKT</t>
    <phoneticPr fontId="1"/>
  </si>
  <si>
    <t>Fig.6B</t>
    <phoneticPr fontId="1"/>
  </si>
  <si>
    <t>Fig.6C</t>
    <phoneticPr fontId="1"/>
  </si>
  <si>
    <t>Fig.6D</t>
    <phoneticPr fontId="1"/>
  </si>
  <si>
    <t>Uninfection-1</t>
    <phoneticPr fontId="1"/>
  </si>
  <si>
    <t>Number of TUNEL positive cells</t>
    <phoneticPr fontId="1"/>
  </si>
  <si>
    <t>Average</t>
    <phoneticPr fontId="1"/>
  </si>
  <si>
    <t>Uninfection-2</t>
  </si>
  <si>
    <t>Uninfection-3</t>
  </si>
  <si>
    <t>Uninfection-4</t>
  </si>
  <si>
    <t>Uninfection-5</t>
  </si>
  <si>
    <t>Uninfection-6</t>
  </si>
  <si>
    <t>Infection-1</t>
    <phoneticPr fontId="1"/>
  </si>
  <si>
    <t>Field</t>
    <phoneticPr fontId="1"/>
  </si>
  <si>
    <t>uninfection</t>
    <phoneticPr fontId="1"/>
  </si>
  <si>
    <t>Infection-2</t>
  </si>
  <si>
    <t>Infection-3</t>
  </si>
  <si>
    <t>Infection-4</t>
  </si>
  <si>
    <t>Infection-5</t>
  </si>
  <si>
    <t>Infection-6</t>
  </si>
  <si>
    <t>B</t>
    <phoneticPr fontId="1"/>
  </si>
  <si>
    <t>D</t>
    <phoneticPr fontId="1"/>
  </si>
  <si>
    <t>TUNEL staining of cerebral cortex</t>
    <phoneticPr fontId="1"/>
  </si>
  <si>
    <t>TUNEL staining of olfactory blub</t>
    <phoneticPr fontId="1"/>
  </si>
  <si>
    <t xml:space="preserve">TUNEL staining of ventral tegmental area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4" xfId="0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A6F1E-9A58-42B4-9E39-13C9C15100E4}">
  <dimension ref="B7:O42"/>
  <sheetViews>
    <sheetView zoomScale="85" zoomScaleNormal="85" workbookViewId="0">
      <selection activeCell="U16" sqref="U16"/>
    </sheetView>
  </sheetViews>
  <sheetFormatPr defaultRowHeight="18" x14ac:dyDescent="0.45"/>
  <cols>
    <col min="3" max="3" width="24.69921875" customWidth="1"/>
  </cols>
  <sheetData>
    <row r="7" spans="2:15" x14ac:dyDescent="0.45">
      <c r="B7" s="3" t="s">
        <v>6</v>
      </c>
      <c r="C7" s="1"/>
      <c r="D7" s="9" t="s">
        <v>36</v>
      </c>
      <c r="E7" s="9"/>
      <c r="F7" s="9"/>
      <c r="G7" s="9"/>
      <c r="H7" s="9"/>
      <c r="I7" s="9"/>
      <c r="J7" s="9" t="s">
        <v>0</v>
      </c>
      <c r="K7" s="9"/>
      <c r="L7" s="9"/>
      <c r="M7" s="9"/>
      <c r="N7" s="9"/>
      <c r="O7" s="9"/>
    </row>
    <row r="8" spans="2:15" x14ac:dyDescent="0.45">
      <c r="B8" s="6" t="s">
        <v>2</v>
      </c>
      <c r="C8" s="3" t="s">
        <v>1</v>
      </c>
      <c r="D8" s="1">
        <v>1.23</v>
      </c>
      <c r="E8" s="1">
        <v>1.07</v>
      </c>
      <c r="F8" s="1">
        <v>1.25</v>
      </c>
      <c r="G8" s="1">
        <v>1.37</v>
      </c>
      <c r="H8" s="1">
        <v>1.24</v>
      </c>
      <c r="I8" s="1">
        <v>1.24</v>
      </c>
      <c r="J8" s="1">
        <v>0.874</v>
      </c>
      <c r="K8" s="1">
        <v>1.02</v>
      </c>
      <c r="L8" s="1">
        <v>0.87</v>
      </c>
      <c r="M8" s="1">
        <v>0.66</v>
      </c>
      <c r="N8" s="1">
        <v>0.77800000000000002</v>
      </c>
      <c r="O8" s="1">
        <v>0.97799999999999998</v>
      </c>
    </row>
    <row r="9" spans="2:15" x14ac:dyDescent="0.45">
      <c r="B9" s="7"/>
      <c r="C9" s="3" t="s">
        <v>4</v>
      </c>
      <c r="D9" s="1">
        <v>0.94099999999999995</v>
      </c>
      <c r="E9" s="1">
        <v>0.86399999999999999</v>
      </c>
      <c r="F9" s="1">
        <v>0.69199999999999995</v>
      </c>
      <c r="G9" s="1">
        <v>0.53100000000000003</v>
      </c>
      <c r="H9" s="1">
        <v>0.60299999999999998</v>
      </c>
      <c r="I9" s="1">
        <v>0.66300000000000003</v>
      </c>
      <c r="J9" s="1">
        <v>0.747</v>
      </c>
      <c r="K9" s="1">
        <v>0.72799999999999998</v>
      </c>
      <c r="L9" s="1">
        <v>0.92900000000000005</v>
      </c>
      <c r="M9" s="1">
        <v>0.99</v>
      </c>
      <c r="N9" s="1">
        <v>1.06</v>
      </c>
      <c r="O9" s="1">
        <v>1.37</v>
      </c>
    </row>
    <row r="10" spans="2:15" x14ac:dyDescent="0.45">
      <c r="B10" s="8"/>
      <c r="C10" s="3" t="s">
        <v>5</v>
      </c>
      <c r="D10" s="1">
        <f>D8/D9</f>
        <v>1.3071200850159406</v>
      </c>
      <c r="E10" s="1">
        <f t="shared" ref="E10:O10" si="0">E8/E9</f>
        <v>1.238425925925926</v>
      </c>
      <c r="F10" s="1">
        <f t="shared" si="0"/>
        <v>1.8063583815028903</v>
      </c>
      <c r="G10" s="1">
        <f t="shared" si="0"/>
        <v>2.5800376647834278</v>
      </c>
      <c r="H10" s="1">
        <f t="shared" si="0"/>
        <v>2.0563847429519071</v>
      </c>
      <c r="I10" s="1">
        <f t="shared" si="0"/>
        <v>1.8702865761689289</v>
      </c>
      <c r="J10" s="1">
        <f t="shared" si="0"/>
        <v>1.1700133868808567</v>
      </c>
      <c r="K10" s="1">
        <f t="shared" si="0"/>
        <v>1.4010989010989012</v>
      </c>
      <c r="L10" s="1">
        <f t="shared" si="0"/>
        <v>0.93649085037674917</v>
      </c>
      <c r="M10" s="1">
        <f t="shared" si="0"/>
        <v>0.66666666666666674</v>
      </c>
      <c r="N10" s="1">
        <f t="shared" si="0"/>
        <v>0.73396226415094334</v>
      </c>
      <c r="O10" s="1">
        <f t="shared" si="0"/>
        <v>0.7138686131386861</v>
      </c>
    </row>
    <row r="13" spans="2:15" x14ac:dyDescent="0.45">
      <c r="B13" s="3" t="s">
        <v>9</v>
      </c>
      <c r="C13" s="1"/>
      <c r="D13" s="9" t="s">
        <v>36</v>
      </c>
      <c r="E13" s="9"/>
      <c r="F13" s="9"/>
      <c r="G13" s="9"/>
      <c r="H13" s="9"/>
      <c r="I13" s="9"/>
      <c r="J13" s="10" t="s">
        <v>0</v>
      </c>
      <c r="K13" s="11"/>
      <c r="L13" s="11"/>
      <c r="M13" s="11"/>
      <c r="N13" s="11"/>
      <c r="O13" s="12"/>
    </row>
    <row r="14" spans="2:15" x14ac:dyDescent="0.45">
      <c r="B14" s="6" t="s">
        <v>2</v>
      </c>
      <c r="C14" s="3" t="s">
        <v>7</v>
      </c>
      <c r="D14" s="1">
        <v>0.51900000000000002</v>
      </c>
      <c r="E14" s="1">
        <v>0.83499999999999996</v>
      </c>
      <c r="F14" s="1">
        <v>0.58699999999999997</v>
      </c>
      <c r="G14" s="1">
        <v>0.60199999999999998</v>
      </c>
      <c r="H14" s="1">
        <v>1.1399999999999999</v>
      </c>
      <c r="I14" s="1">
        <v>0.748</v>
      </c>
      <c r="J14" s="1">
        <v>2.0099999999999998</v>
      </c>
      <c r="K14" s="1">
        <v>1.32</v>
      </c>
      <c r="L14" s="1">
        <v>1.46</v>
      </c>
      <c r="M14" s="1">
        <v>2.09</v>
      </c>
      <c r="N14" s="1">
        <v>1.27</v>
      </c>
      <c r="O14" s="1">
        <v>1.58</v>
      </c>
    </row>
    <row r="15" spans="2:15" x14ac:dyDescent="0.45">
      <c r="B15" s="7"/>
      <c r="C15" s="3" t="s">
        <v>3</v>
      </c>
      <c r="D15" s="1">
        <v>1.46</v>
      </c>
      <c r="E15" s="1">
        <v>1.37</v>
      </c>
      <c r="F15" s="1">
        <v>1.29</v>
      </c>
      <c r="G15" s="1">
        <v>1.26</v>
      </c>
      <c r="H15" s="1">
        <v>1.29</v>
      </c>
      <c r="I15" s="1">
        <v>1.35</v>
      </c>
      <c r="J15" s="1">
        <v>1.33</v>
      </c>
      <c r="K15" s="1">
        <v>1.33</v>
      </c>
      <c r="L15" s="1">
        <v>1.48</v>
      </c>
      <c r="M15" s="1">
        <v>1.47</v>
      </c>
      <c r="N15" s="1">
        <v>1.48</v>
      </c>
      <c r="O15" s="1">
        <v>1.51</v>
      </c>
    </row>
    <row r="16" spans="2:15" x14ac:dyDescent="0.45">
      <c r="B16" s="8"/>
      <c r="C16" s="3" t="s">
        <v>8</v>
      </c>
      <c r="D16" s="1">
        <f>D14/D15</f>
        <v>0.35547945205479453</v>
      </c>
      <c r="E16" s="1">
        <f t="shared" ref="E16:O16" si="1">E14/E15</f>
        <v>0.60948905109489049</v>
      </c>
      <c r="F16" s="1">
        <f t="shared" si="1"/>
        <v>0.45503875968992247</v>
      </c>
      <c r="G16" s="1">
        <f t="shared" si="1"/>
        <v>0.47777777777777775</v>
      </c>
      <c r="H16" s="1">
        <f t="shared" si="1"/>
        <v>0.88372093023255804</v>
      </c>
      <c r="I16" s="1">
        <f t="shared" si="1"/>
        <v>0.55407407407407405</v>
      </c>
      <c r="J16" s="1">
        <f t="shared" si="1"/>
        <v>1.5112781954887216</v>
      </c>
      <c r="K16" s="1">
        <f t="shared" si="1"/>
        <v>0.99248120300751874</v>
      </c>
      <c r="L16" s="1">
        <f t="shared" si="1"/>
        <v>0.98648648648648651</v>
      </c>
      <c r="M16" s="1">
        <f t="shared" si="1"/>
        <v>1.4217687074829932</v>
      </c>
      <c r="N16" s="1">
        <f t="shared" si="1"/>
        <v>0.85810810810810811</v>
      </c>
      <c r="O16" s="1">
        <f t="shared" si="1"/>
        <v>1.0463576158940397</v>
      </c>
    </row>
    <row r="19" spans="2:15" x14ac:dyDescent="0.45">
      <c r="B19" s="3" t="s">
        <v>12</v>
      </c>
      <c r="C19" s="1"/>
      <c r="D19" s="10" t="s">
        <v>36</v>
      </c>
      <c r="E19" s="11"/>
      <c r="F19" s="11"/>
      <c r="G19" s="11"/>
      <c r="H19" s="11"/>
      <c r="I19" s="12"/>
      <c r="J19" s="10" t="s">
        <v>0</v>
      </c>
      <c r="K19" s="11"/>
      <c r="L19" s="11"/>
      <c r="M19" s="11"/>
      <c r="N19" s="11"/>
      <c r="O19" s="12"/>
    </row>
    <row r="20" spans="2:15" x14ac:dyDescent="0.45">
      <c r="B20" s="6" t="s">
        <v>2</v>
      </c>
      <c r="C20" s="3" t="s">
        <v>10</v>
      </c>
      <c r="D20" s="1">
        <v>0.13400000000000001</v>
      </c>
      <c r="E20" s="1">
        <v>0.151</v>
      </c>
      <c r="F20" s="1">
        <v>0.14099999999999999</v>
      </c>
      <c r="G20" s="1">
        <v>7.9399999999999998E-2</v>
      </c>
      <c r="H20" s="1">
        <v>0.127</v>
      </c>
      <c r="I20" s="1">
        <v>0.108</v>
      </c>
      <c r="J20" s="1">
        <v>0.16700000000000001</v>
      </c>
      <c r="K20" s="1">
        <v>0.14399999999999999</v>
      </c>
      <c r="L20" s="1">
        <v>0.255</v>
      </c>
      <c r="M20" s="1">
        <v>0.38600000000000001</v>
      </c>
      <c r="N20" s="1">
        <v>0.17399999999999999</v>
      </c>
      <c r="O20" s="1">
        <v>0.19600000000000001</v>
      </c>
    </row>
    <row r="21" spans="2:15" x14ac:dyDescent="0.45">
      <c r="B21" s="7"/>
      <c r="C21" s="3" t="s">
        <v>4</v>
      </c>
      <c r="D21" s="1">
        <v>1.35</v>
      </c>
      <c r="E21" s="1">
        <v>1.17</v>
      </c>
      <c r="F21" s="1">
        <v>1.03</v>
      </c>
      <c r="G21" s="1">
        <v>1.21</v>
      </c>
      <c r="H21" s="1">
        <v>1.1200000000000001</v>
      </c>
      <c r="I21" s="1">
        <v>1.1200000000000001</v>
      </c>
      <c r="J21" s="1">
        <v>1.02</v>
      </c>
      <c r="K21" s="1">
        <v>1.02</v>
      </c>
      <c r="L21" s="1">
        <v>0.999</v>
      </c>
      <c r="M21" s="1">
        <v>0.99399999999999999</v>
      </c>
      <c r="N21" s="1">
        <v>1.0900000000000001</v>
      </c>
      <c r="O21" s="1">
        <v>1.2</v>
      </c>
    </row>
    <row r="22" spans="2:15" x14ac:dyDescent="0.45">
      <c r="B22" s="8"/>
      <c r="C22" s="3" t="s">
        <v>11</v>
      </c>
      <c r="D22" s="1">
        <f>D20/D21</f>
        <v>9.9259259259259255E-2</v>
      </c>
      <c r="E22" s="1">
        <f t="shared" ref="E22:O22" si="2">E20/E21</f>
        <v>0.12905982905982907</v>
      </c>
      <c r="F22" s="1">
        <f t="shared" si="2"/>
        <v>0.13689320388349513</v>
      </c>
      <c r="G22" s="1">
        <f t="shared" si="2"/>
        <v>6.5619834710743799E-2</v>
      </c>
      <c r="H22" s="1">
        <f t="shared" si="2"/>
        <v>0.11339285714285713</v>
      </c>
      <c r="I22" s="1">
        <f t="shared" si="2"/>
        <v>9.6428571428571419E-2</v>
      </c>
      <c r="J22" s="1">
        <f t="shared" si="2"/>
        <v>0.16372549019607843</v>
      </c>
      <c r="K22" s="1">
        <f t="shared" si="2"/>
        <v>0.14117647058823529</v>
      </c>
      <c r="L22" s="1">
        <f t="shared" si="2"/>
        <v>0.25525525525525528</v>
      </c>
      <c r="M22" s="1">
        <f t="shared" si="2"/>
        <v>0.38832997987927564</v>
      </c>
      <c r="N22" s="1">
        <f t="shared" si="2"/>
        <v>0.15963302752293576</v>
      </c>
      <c r="O22" s="1">
        <f t="shared" si="2"/>
        <v>0.16333333333333336</v>
      </c>
    </row>
    <row r="25" spans="2:15" x14ac:dyDescent="0.45">
      <c r="B25" s="3" t="s">
        <v>23</v>
      </c>
      <c r="C25" s="1"/>
      <c r="D25" s="9" t="s">
        <v>36</v>
      </c>
      <c r="E25" s="9"/>
      <c r="F25" s="9"/>
      <c r="G25" s="9"/>
      <c r="H25" s="9"/>
      <c r="I25" s="9"/>
      <c r="J25" s="9" t="s">
        <v>0</v>
      </c>
      <c r="K25" s="9"/>
      <c r="L25" s="9"/>
      <c r="M25" s="9"/>
      <c r="N25" s="9"/>
      <c r="O25" s="9"/>
    </row>
    <row r="26" spans="2:15" x14ac:dyDescent="0.45">
      <c r="B26" s="6" t="s">
        <v>2</v>
      </c>
      <c r="C26" s="3" t="s">
        <v>15</v>
      </c>
      <c r="D26" s="1">
        <v>6.35</v>
      </c>
      <c r="E26" s="1">
        <v>5.99</v>
      </c>
      <c r="F26" s="1">
        <v>5.05</v>
      </c>
      <c r="G26" s="1">
        <v>4.3</v>
      </c>
      <c r="H26" s="1">
        <v>5.77</v>
      </c>
      <c r="I26" s="1">
        <v>5.04</v>
      </c>
      <c r="J26" s="1">
        <v>7.06</v>
      </c>
      <c r="K26" s="1">
        <v>7.63</v>
      </c>
      <c r="L26" s="1">
        <v>8.33</v>
      </c>
      <c r="M26" s="1">
        <v>7.86</v>
      </c>
      <c r="N26" s="1">
        <v>7.91</v>
      </c>
      <c r="O26" s="1">
        <v>8.19</v>
      </c>
    </row>
    <row r="27" spans="2:15" x14ac:dyDescent="0.45">
      <c r="B27" s="7"/>
      <c r="C27" s="3" t="s">
        <v>14</v>
      </c>
      <c r="D27" s="1">
        <v>1.92</v>
      </c>
      <c r="E27" s="1">
        <v>1.98</v>
      </c>
      <c r="F27" s="1">
        <v>1.92</v>
      </c>
      <c r="G27" s="1">
        <v>1.52</v>
      </c>
      <c r="H27" s="1">
        <v>2.21</v>
      </c>
      <c r="I27" s="1">
        <v>1.81</v>
      </c>
      <c r="J27" s="1">
        <v>2.4300000000000002</v>
      </c>
      <c r="K27" s="1">
        <v>2.64</v>
      </c>
      <c r="L27" s="1">
        <v>2.71</v>
      </c>
      <c r="M27" s="1">
        <v>2.06</v>
      </c>
      <c r="N27" s="1">
        <v>2.04</v>
      </c>
      <c r="O27" s="1">
        <v>1.93</v>
      </c>
    </row>
    <row r="28" spans="2:15" x14ac:dyDescent="0.45">
      <c r="B28" s="7"/>
      <c r="C28" s="3" t="s">
        <v>4</v>
      </c>
      <c r="D28" s="1">
        <v>1.46</v>
      </c>
      <c r="E28" s="1">
        <v>1.37</v>
      </c>
      <c r="F28" s="1">
        <v>1.29</v>
      </c>
      <c r="G28" s="1">
        <v>1.26</v>
      </c>
      <c r="H28" s="1">
        <v>1.29</v>
      </c>
      <c r="I28" s="1">
        <v>1.35</v>
      </c>
      <c r="J28" s="1">
        <v>1.33</v>
      </c>
      <c r="K28" s="1">
        <v>1.33</v>
      </c>
      <c r="L28" s="1">
        <v>1.48</v>
      </c>
      <c r="M28" s="1">
        <v>1.47</v>
      </c>
      <c r="N28" s="1">
        <v>1.48</v>
      </c>
      <c r="O28" s="1">
        <v>1.51</v>
      </c>
    </row>
    <row r="29" spans="2:15" x14ac:dyDescent="0.45">
      <c r="B29" s="7"/>
      <c r="C29" s="3" t="s">
        <v>16</v>
      </c>
      <c r="D29" s="1">
        <f>D26/D27</f>
        <v>3.3072916666666665</v>
      </c>
      <c r="E29" s="1">
        <f t="shared" ref="E29:O29" si="3">E26/E27</f>
        <v>3.0252525252525255</v>
      </c>
      <c r="F29" s="1">
        <f t="shared" si="3"/>
        <v>2.6302083333333335</v>
      </c>
      <c r="G29" s="1">
        <f t="shared" si="3"/>
        <v>2.8289473684210527</v>
      </c>
      <c r="H29" s="1">
        <f t="shared" si="3"/>
        <v>2.6108597285067874</v>
      </c>
      <c r="I29" s="1">
        <f t="shared" si="3"/>
        <v>2.7845303867403315</v>
      </c>
      <c r="J29" s="1">
        <f t="shared" si="3"/>
        <v>2.9053497942386826</v>
      </c>
      <c r="K29" s="1">
        <f t="shared" si="3"/>
        <v>2.8901515151515151</v>
      </c>
      <c r="L29" s="1">
        <f t="shared" si="3"/>
        <v>3.07380073800738</v>
      </c>
      <c r="M29" s="1">
        <f t="shared" si="3"/>
        <v>3.8155339805825244</v>
      </c>
      <c r="N29" s="1">
        <f t="shared" si="3"/>
        <v>3.8774509803921569</v>
      </c>
      <c r="O29" s="1">
        <f t="shared" si="3"/>
        <v>4.2435233160621761</v>
      </c>
    </row>
    <row r="30" spans="2:15" x14ac:dyDescent="0.45">
      <c r="B30" s="8"/>
      <c r="C30" s="3" t="s">
        <v>17</v>
      </c>
      <c r="D30" s="1">
        <f>D26/D28</f>
        <v>4.3493150684931505</v>
      </c>
      <c r="E30" s="1">
        <f t="shared" ref="E30:O30" si="4">E26/E28</f>
        <v>4.3722627737226274</v>
      </c>
      <c r="F30" s="1">
        <f t="shared" si="4"/>
        <v>3.9147286821705425</v>
      </c>
      <c r="G30" s="1">
        <f t="shared" si="4"/>
        <v>3.4126984126984126</v>
      </c>
      <c r="H30" s="1">
        <f t="shared" si="4"/>
        <v>4.4728682170542635</v>
      </c>
      <c r="I30" s="1">
        <f t="shared" si="4"/>
        <v>3.7333333333333329</v>
      </c>
      <c r="J30" s="1">
        <f t="shared" si="4"/>
        <v>5.3082706766917287</v>
      </c>
      <c r="K30" s="1">
        <f t="shared" si="4"/>
        <v>5.7368421052631575</v>
      </c>
      <c r="L30" s="1">
        <f t="shared" si="4"/>
        <v>5.6283783783783781</v>
      </c>
      <c r="M30" s="1">
        <f t="shared" si="4"/>
        <v>5.3469387755102042</v>
      </c>
      <c r="N30" s="1">
        <f t="shared" si="4"/>
        <v>5.3445945945945947</v>
      </c>
      <c r="O30" s="1">
        <f t="shared" si="4"/>
        <v>5.4238410596026485</v>
      </c>
    </row>
    <row r="33" spans="2:15" x14ac:dyDescent="0.45">
      <c r="B33" s="3" t="s">
        <v>24</v>
      </c>
      <c r="C33" s="1"/>
      <c r="D33" s="10" t="s">
        <v>36</v>
      </c>
      <c r="E33" s="11"/>
      <c r="F33" s="11"/>
      <c r="G33" s="11"/>
      <c r="H33" s="11"/>
      <c r="I33" s="12"/>
      <c r="J33" s="10" t="s">
        <v>0</v>
      </c>
      <c r="K33" s="11"/>
      <c r="L33" s="11"/>
      <c r="M33" s="11"/>
      <c r="N33" s="11"/>
      <c r="O33" s="12"/>
    </row>
    <row r="34" spans="2:15" x14ac:dyDescent="0.45">
      <c r="B34" s="9" t="s">
        <v>2</v>
      </c>
      <c r="C34" s="3" t="s">
        <v>18</v>
      </c>
      <c r="D34" s="1">
        <v>2.08</v>
      </c>
      <c r="E34" s="1">
        <v>3.16</v>
      </c>
      <c r="F34" s="1">
        <v>1.42</v>
      </c>
      <c r="G34" s="1">
        <v>1.83</v>
      </c>
      <c r="H34" s="1">
        <v>3.3</v>
      </c>
      <c r="I34" s="1">
        <v>1.35</v>
      </c>
      <c r="J34" s="1">
        <v>2.25</v>
      </c>
      <c r="K34" s="1">
        <v>1.02</v>
      </c>
      <c r="L34" s="1">
        <v>1.26</v>
      </c>
      <c r="M34" s="1">
        <v>1.25</v>
      </c>
      <c r="N34" s="1">
        <v>1.71</v>
      </c>
      <c r="O34" s="1">
        <v>0.51</v>
      </c>
    </row>
    <row r="35" spans="2:15" x14ac:dyDescent="0.45">
      <c r="B35" s="9"/>
      <c r="C35" s="3" t="s">
        <v>19</v>
      </c>
      <c r="D35" s="1">
        <v>2.29</v>
      </c>
      <c r="E35" s="1">
        <v>2.1800000000000002</v>
      </c>
      <c r="F35" s="1">
        <v>2.1</v>
      </c>
      <c r="G35" s="1">
        <v>2.4</v>
      </c>
      <c r="H35" s="1">
        <v>2.3199999999999998</v>
      </c>
      <c r="I35" s="1">
        <v>2.02</v>
      </c>
      <c r="J35" s="1">
        <v>2.34</v>
      </c>
      <c r="K35" s="1">
        <v>2.39</v>
      </c>
      <c r="L35" s="1">
        <v>2.14</v>
      </c>
      <c r="M35" s="1">
        <v>2.6</v>
      </c>
      <c r="N35" s="1">
        <v>2.52</v>
      </c>
      <c r="O35" s="1">
        <v>3.96</v>
      </c>
    </row>
    <row r="36" spans="2:15" x14ac:dyDescent="0.45">
      <c r="B36" s="9"/>
      <c r="C36" s="3" t="s">
        <v>20</v>
      </c>
      <c r="D36" s="1">
        <f>D34/D35</f>
        <v>0.90829694323144106</v>
      </c>
      <c r="E36" s="1">
        <f t="shared" ref="E36:O36" si="5">E34/E35</f>
        <v>1.4495412844036697</v>
      </c>
      <c r="F36" s="1">
        <f t="shared" si="5"/>
        <v>0.67619047619047612</v>
      </c>
      <c r="G36" s="1">
        <f t="shared" si="5"/>
        <v>0.76250000000000007</v>
      </c>
      <c r="H36" s="1">
        <f t="shared" si="5"/>
        <v>1.4224137931034484</v>
      </c>
      <c r="I36" s="1">
        <f t="shared" si="5"/>
        <v>0.66831683168316836</v>
      </c>
      <c r="J36" s="1">
        <f t="shared" si="5"/>
        <v>0.96153846153846156</v>
      </c>
      <c r="K36" s="1">
        <f t="shared" si="5"/>
        <v>0.42677824267782427</v>
      </c>
      <c r="L36" s="1">
        <f t="shared" si="5"/>
        <v>0.58878504672897192</v>
      </c>
      <c r="M36" s="1">
        <f t="shared" si="5"/>
        <v>0.48076923076923073</v>
      </c>
      <c r="N36" s="1">
        <f t="shared" si="5"/>
        <v>0.6785714285714286</v>
      </c>
      <c r="O36" s="1">
        <f t="shared" si="5"/>
        <v>0.12878787878787878</v>
      </c>
    </row>
    <row r="37" spans="2:15" x14ac:dyDescent="0.45">
      <c r="B37" s="2"/>
    </row>
    <row r="39" spans="2:15" x14ac:dyDescent="0.45">
      <c r="B39" s="3" t="s">
        <v>25</v>
      </c>
      <c r="C39" s="1"/>
      <c r="D39" s="10" t="s">
        <v>36</v>
      </c>
      <c r="E39" s="11"/>
      <c r="F39" s="11"/>
      <c r="G39" s="11"/>
      <c r="H39" s="11"/>
      <c r="I39" s="12"/>
      <c r="J39" s="10" t="s">
        <v>0</v>
      </c>
      <c r="K39" s="11"/>
      <c r="L39" s="11"/>
      <c r="M39" s="11"/>
      <c r="N39" s="11"/>
      <c r="O39" s="12"/>
    </row>
    <row r="40" spans="2:15" x14ac:dyDescent="0.45">
      <c r="B40" s="9" t="s">
        <v>2</v>
      </c>
      <c r="C40" s="3" t="s">
        <v>21</v>
      </c>
      <c r="D40" s="1">
        <v>0.77</v>
      </c>
      <c r="E40" s="1">
        <v>1.23</v>
      </c>
      <c r="F40" s="1">
        <v>0.503</v>
      </c>
      <c r="G40" s="1">
        <v>0.58699999999999997</v>
      </c>
      <c r="H40" s="1">
        <v>1.31</v>
      </c>
      <c r="I40" s="1">
        <v>0.59</v>
      </c>
      <c r="J40" s="1">
        <v>0.82299999999999995</v>
      </c>
      <c r="K40" s="1">
        <v>0.55100000000000005</v>
      </c>
      <c r="L40" s="1">
        <v>0.626</v>
      </c>
      <c r="M40" s="1">
        <v>0.754</v>
      </c>
      <c r="N40" s="1">
        <v>0.76100000000000001</v>
      </c>
      <c r="O40" s="1">
        <v>0.48399999999999999</v>
      </c>
    </row>
    <row r="41" spans="2:15" x14ac:dyDescent="0.45">
      <c r="B41" s="9"/>
      <c r="C41" s="3" t="s">
        <v>13</v>
      </c>
      <c r="D41" s="1">
        <v>0.72799999999999998</v>
      </c>
      <c r="E41" s="1">
        <v>0.85099999999999998</v>
      </c>
      <c r="F41" s="1">
        <v>0.871</v>
      </c>
      <c r="G41" s="1">
        <v>0.85299999999999998</v>
      </c>
      <c r="H41" s="1">
        <v>0.81</v>
      </c>
      <c r="I41" s="1">
        <v>0.95899999999999996</v>
      </c>
      <c r="J41" s="1">
        <v>1.03</v>
      </c>
      <c r="K41" s="1">
        <v>1.1000000000000001</v>
      </c>
      <c r="L41" s="1">
        <v>0.97499999999999998</v>
      </c>
      <c r="M41" s="1">
        <v>0.89800000000000002</v>
      </c>
      <c r="N41" s="1">
        <v>0.92400000000000004</v>
      </c>
      <c r="O41" s="1">
        <v>1.1000000000000001</v>
      </c>
    </row>
    <row r="42" spans="2:15" x14ac:dyDescent="0.45">
      <c r="B42" s="9"/>
      <c r="C42" s="3" t="s">
        <v>22</v>
      </c>
      <c r="D42" s="1">
        <f>D40/D41</f>
        <v>1.0576923076923077</v>
      </c>
      <c r="E42" s="1">
        <f t="shared" ref="E42:O42" si="6">E40/E41</f>
        <v>1.4453584018801411</v>
      </c>
      <c r="F42" s="1">
        <f t="shared" si="6"/>
        <v>0.5774971297359357</v>
      </c>
      <c r="G42" s="1">
        <f t="shared" si="6"/>
        <v>0.68815943728018758</v>
      </c>
      <c r="H42" s="1">
        <f t="shared" si="6"/>
        <v>1.6172839506172838</v>
      </c>
      <c r="I42" s="1">
        <f t="shared" si="6"/>
        <v>0.61522419186652766</v>
      </c>
      <c r="J42" s="1">
        <f t="shared" si="6"/>
        <v>0.79902912621359212</v>
      </c>
      <c r="K42" s="1">
        <f t="shared" si="6"/>
        <v>0.50090909090909086</v>
      </c>
      <c r="L42" s="1">
        <f t="shared" si="6"/>
        <v>0.64205128205128204</v>
      </c>
      <c r="M42" s="1">
        <f t="shared" si="6"/>
        <v>0.83964365256124718</v>
      </c>
      <c r="N42" s="1">
        <f t="shared" si="6"/>
        <v>0.82359307359307354</v>
      </c>
      <c r="O42" s="1">
        <f t="shared" si="6"/>
        <v>0.43999999999999995</v>
      </c>
    </row>
  </sheetData>
  <mergeCells count="18">
    <mergeCell ref="D13:I13"/>
    <mergeCell ref="J13:O13"/>
    <mergeCell ref="D7:I7"/>
    <mergeCell ref="J7:O7"/>
    <mergeCell ref="B14:B16"/>
    <mergeCell ref="B8:B10"/>
    <mergeCell ref="D25:I25"/>
    <mergeCell ref="J25:O25"/>
    <mergeCell ref="D19:I19"/>
    <mergeCell ref="J19:O19"/>
    <mergeCell ref="B20:B22"/>
    <mergeCell ref="B26:B30"/>
    <mergeCell ref="B34:B36"/>
    <mergeCell ref="B40:B42"/>
    <mergeCell ref="D39:I39"/>
    <mergeCell ref="J39:O39"/>
    <mergeCell ref="D33:I33"/>
    <mergeCell ref="J33:O3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63DE-D184-4EB5-BF69-B5A153B1DA26}">
  <dimension ref="C5:U14"/>
  <sheetViews>
    <sheetView tabSelected="1" workbookViewId="0">
      <selection activeCell="C3" sqref="C3"/>
    </sheetView>
  </sheetViews>
  <sheetFormatPr defaultRowHeight="18" x14ac:dyDescent="0.45"/>
  <cols>
    <col min="2" max="2" width="2.69921875" customWidth="1"/>
    <col min="3" max="3" width="40" customWidth="1"/>
  </cols>
  <sheetData>
    <row r="5" spans="3:21" x14ac:dyDescent="0.45">
      <c r="C5" s="3" t="s">
        <v>46</v>
      </c>
      <c r="D5" s="9" t="s">
        <v>26</v>
      </c>
      <c r="E5" s="9"/>
      <c r="F5" s="9"/>
      <c r="G5" s="9" t="s">
        <v>29</v>
      </c>
      <c r="H5" s="9"/>
      <c r="I5" s="9"/>
      <c r="J5" s="9" t="s">
        <v>30</v>
      </c>
      <c r="K5" s="9"/>
      <c r="L5" s="9"/>
      <c r="M5" s="9" t="s">
        <v>31</v>
      </c>
      <c r="N5" s="9"/>
      <c r="O5" s="9"/>
      <c r="P5" s="9" t="s">
        <v>32</v>
      </c>
      <c r="Q5" s="9"/>
      <c r="R5" s="9"/>
      <c r="S5" s="9" t="s">
        <v>33</v>
      </c>
      <c r="T5" s="9"/>
      <c r="U5" s="9"/>
    </row>
    <row r="6" spans="3:21" x14ac:dyDescent="0.45">
      <c r="C6" s="3" t="s">
        <v>35</v>
      </c>
      <c r="D6" s="3">
        <v>1</v>
      </c>
      <c r="E6" s="3">
        <v>2</v>
      </c>
      <c r="F6" s="3">
        <v>3</v>
      </c>
      <c r="G6" s="3">
        <v>1</v>
      </c>
      <c r="H6" s="3">
        <v>2</v>
      </c>
      <c r="I6" s="3">
        <v>3</v>
      </c>
      <c r="J6" s="3">
        <v>1</v>
      </c>
      <c r="K6" s="3">
        <v>2</v>
      </c>
      <c r="L6" s="3">
        <v>3</v>
      </c>
      <c r="M6" s="3">
        <v>1</v>
      </c>
      <c r="N6" s="3">
        <v>2</v>
      </c>
      <c r="O6" s="3">
        <v>3</v>
      </c>
      <c r="P6" s="3">
        <v>1</v>
      </c>
      <c r="Q6" s="3">
        <v>2</v>
      </c>
      <c r="R6" s="3">
        <v>3</v>
      </c>
      <c r="S6" s="3">
        <v>1</v>
      </c>
      <c r="T6" s="3">
        <v>2</v>
      </c>
      <c r="U6" s="3">
        <v>3</v>
      </c>
    </row>
    <row r="7" spans="3:21" x14ac:dyDescent="0.45">
      <c r="C7" s="3" t="s">
        <v>27</v>
      </c>
      <c r="D7" s="1">
        <v>6</v>
      </c>
      <c r="E7" s="1">
        <v>6</v>
      </c>
      <c r="F7" s="1">
        <v>3</v>
      </c>
      <c r="G7" s="1">
        <v>4</v>
      </c>
      <c r="H7" s="1">
        <v>3</v>
      </c>
      <c r="I7" s="1">
        <v>5</v>
      </c>
      <c r="J7" s="1">
        <v>4</v>
      </c>
      <c r="K7" s="1">
        <v>7</v>
      </c>
      <c r="L7" s="1">
        <v>3</v>
      </c>
      <c r="M7" s="1">
        <v>5</v>
      </c>
      <c r="N7" s="1">
        <v>6</v>
      </c>
      <c r="O7" s="1">
        <v>5</v>
      </c>
      <c r="P7" s="1">
        <v>4</v>
      </c>
      <c r="Q7" s="1">
        <v>5</v>
      </c>
      <c r="R7" s="1">
        <v>3</v>
      </c>
      <c r="S7" s="1">
        <v>3</v>
      </c>
      <c r="T7" s="1">
        <v>4</v>
      </c>
      <c r="U7" s="1">
        <v>2</v>
      </c>
    </row>
    <row r="8" spans="3:21" x14ac:dyDescent="0.45">
      <c r="C8" s="3" t="s">
        <v>28</v>
      </c>
      <c r="D8" s="13">
        <f>AVERAGE(D7:F7)</f>
        <v>5</v>
      </c>
      <c r="E8" s="13"/>
      <c r="F8" s="13"/>
      <c r="G8" s="13">
        <f t="shared" ref="G8" si="0">AVERAGE(G7:I7)</f>
        <v>4</v>
      </c>
      <c r="H8" s="13"/>
      <c r="I8" s="13"/>
      <c r="J8" s="13">
        <f t="shared" ref="J8" si="1">AVERAGE(J7:L7)</f>
        <v>4.666666666666667</v>
      </c>
      <c r="K8" s="13"/>
      <c r="L8" s="13"/>
      <c r="M8" s="13">
        <f t="shared" ref="M8" si="2">AVERAGE(M7:O7)</f>
        <v>5.333333333333333</v>
      </c>
      <c r="N8" s="13"/>
      <c r="O8" s="13"/>
      <c r="P8" s="13">
        <f t="shared" ref="P8" si="3">AVERAGE(P7:R7)</f>
        <v>4</v>
      </c>
      <c r="Q8" s="13"/>
      <c r="R8" s="13"/>
      <c r="S8" s="13">
        <f t="shared" ref="S8" si="4">AVERAGE(S7:U7)</f>
        <v>3</v>
      </c>
      <c r="T8" s="13"/>
      <c r="U8" s="13"/>
    </row>
    <row r="11" spans="3:21" x14ac:dyDescent="0.45">
      <c r="C11" s="3" t="s">
        <v>46</v>
      </c>
      <c r="D11" s="9" t="s">
        <v>34</v>
      </c>
      <c r="E11" s="9"/>
      <c r="F11" s="9"/>
      <c r="G11" s="9" t="s">
        <v>37</v>
      </c>
      <c r="H11" s="9"/>
      <c r="I11" s="9"/>
      <c r="J11" s="9" t="s">
        <v>38</v>
      </c>
      <c r="K11" s="9"/>
      <c r="L11" s="9"/>
      <c r="M11" s="9" t="s">
        <v>39</v>
      </c>
      <c r="N11" s="9"/>
      <c r="O11" s="9"/>
      <c r="P11" s="9" t="s">
        <v>40</v>
      </c>
      <c r="Q11" s="9"/>
      <c r="R11" s="9"/>
      <c r="S11" s="9" t="s">
        <v>41</v>
      </c>
      <c r="T11" s="9"/>
      <c r="U11" s="9"/>
    </row>
    <row r="12" spans="3:21" x14ac:dyDescent="0.45">
      <c r="C12" s="3" t="s">
        <v>35</v>
      </c>
      <c r="D12" s="3">
        <v>1</v>
      </c>
      <c r="E12" s="3">
        <v>2</v>
      </c>
      <c r="F12" s="3">
        <v>3</v>
      </c>
      <c r="G12" s="3">
        <v>1</v>
      </c>
      <c r="H12" s="3">
        <v>2</v>
      </c>
      <c r="I12" s="3">
        <v>3</v>
      </c>
      <c r="J12" s="3">
        <v>1</v>
      </c>
      <c r="K12" s="3">
        <v>2</v>
      </c>
      <c r="L12" s="3">
        <v>3</v>
      </c>
      <c r="M12" s="3">
        <v>1</v>
      </c>
      <c r="N12" s="3">
        <v>2</v>
      </c>
      <c r="O12" s="3">
        <v>3</v>
      </c>
      <c r="P12" s="3">
        <v>1</v>
      </c>
      <c r="Q12" s="3">
        <v>2</v>
      </c>
      <c r="R12" s="3">
        <v>3</v>
      </c>
      <c r="S12" s="3">
        <v>1</v>
      </c>
      <c r="T12" s="3">
        <v>2</v>
      </c>
      <c r="U12" s="3">
        <v>3</v>
      </c>
    </row>
    <row r="13" spans="3:21" x14ac:dyDescent="0.45">
      <c r="C13" s="3" t="s">
        <v>27</v>
      </c>
      <c r="D13" s="1">
        <v>14</v>
      </c>
      <c r="E13" s="1">
        <v>15</v>
      </c>
      <c r="F13" s="1">
        <v>12</v>
      </c>
      <c r="G13" s="1">
        <v>14</v>
      </c>
      <c r="H13" s="1">
        <v>10</v>
      </c>
      <c r="I13" s="1">
        <v>9</v>
      </c>
      <c r="J13" s="1">
        <v>9</v>
      </c>
      <c r="K13" s="1">
        <v>10</v>
      </c>
      <c r="L13" s="1">
        <v>10</v>
      </c>
      <c r="M13" s="1">
        <v>8</v>
      </c>
      <c r="N13" s="1">
        <v>15</v>
      </c>
      <c r="O13" s="1">
        <v>10</v>
      </c>
      <c r="P13" s="1">
        <v>8</v>
      </c>
      <c r="Q13" s="1">
        <v>11</v>
      </c>
      <c r="R13" s="1">
        <v>15</v>
      </c>
      <c r="S13" s="1">
        <v>9</v>
      </c>
      <c r="T13" s="1">
        <v>10</v>
      </c>
      <c r="U13" s="1">
        <v>11</v>
      </c>
    </row>
    <row r="14" spans="3:21" x14ac:dyDescent="0.45">
      <c r="C14" s="3" t="s">
        <v>28</v>
      </c>
      <c r="D14" s="13">
        <f>AVERAGE(D13:F13)</f>
        <v>13.666666666666666</v>
      </c>
      <c r="E14" s="13"/>
      <c r="F14" s="13"/>
      <c r="G14" s="13">
        <f t="shared" ref="G14" si="5">AVERAGE(G13:I13)</f>
        <v>11</v>
      </c>
      <c r="H14" s="13"/>
      <c r="I14" s="13"/>
      <c r="J14" s="13">
        <f t="shared" ref="J14" si="6">AVERAGE(J13:L13)</f>
        <v>9.6666666666666661</v>
      </c>
      <c r="K14" s="13"/>
      <c r="L14" s="13"/>
      <c r="M14" s="13">
        <f t="shared" ref="M14" si="7">AVERAGE(M13:O13)</f>
        <v>11</v>
      </c>
      <c r="N14" s="13"/>
      <c r="O14" s="13"/>
      <c r="P14" s="13">
        <f t="shared" ref="P14" si="8">AVERAGE(P13:R13)</f>
        <v>11.333333333333334</v>
      </c>
      <c r="Q14" s="13"/>
      <c r="R14" s="13"/>
      <c r="S14" s="13">
        <f t="shared" ref="S14" si="9">AVERAGE(S13:U13)</f>
        <v>10</v>
      </c>
      <c r="T14" s="13"/>
      <c r="U14" s="13"/>
    </row>
  </sheetData>
  <mergeCells count="24">
    <mergeCell ref="S8:U8"/>
    <mergeCell ref="D5:F5"/>
    <mergeCell ref="G5:I5"/>
    <mergeCell ref="J5:L5"/>
    <mergeCell ref="M5:O5"/>
    <mergeCell ref="P5:R5"/>
    <mergeCell ref="S5:U5"/>
    <mergeCell ref="D8:F8"/>
    <mergeCell ref="G8:I8"/>
    <mergeCell ref="J8:L8"/>
    <mergeCell ref="M8:O8"/>
    <mergeCell ref="P8:R8"/>
    <mergeCell ref="S14:U14"/>
    <mergeCell ref="D11:F11"/>
    <mergeCell ref="G11:I11"/>
    <mergeCell ref="J11:L11"/>
    <mergeCell ref="M11:O11"/>
    <mergeCell ref="P11:R11"/>
    <mergeCell ref="S11:U11"/>
    <mergeCell ref="D14:F14"/>
    <mergeCell ref="G14:I14"/>
    <mergeCell ref="J14:L14"/>
    <mergeCell ref="M14:O14"/>
    <mergeCell ref="P14:R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D6B04-E1FF-47E7-80AB-80DEB3EA4425}">
  <dimension ref="C3:V25"/>
  <sheetViews>
    <sheetView workbookViewId="0">
      <selection activeCell="D16" sqref="D16"/>
    </sheetView>
  </sheetViews>
  <sheetFormatPr defaultRowHeight="18" x14ac:dyDescent="0.45"/>
  <cols>
    <col min="4" max="4" width="35.59765625" customWidth="1"/>
  </cols>
  <sheetData>
    <row r="3" spans="3:22" x14ac:dyDescent="0.45">
      <c r="C3" s="9" t="s">
        <v>42</v>
      </c>
      <c r="D3" s="5" t="s">
        <v>44</v>
      </c>
      <c r="E3" s="9" t="s">
        <v>26</v>
      </c>
      <c r="F3" s="9"/>
      <c r="G3" s="9"/>
      <c r="H3" s="9" t="s">
        <v>29</v>
      </c>
      <c r="I3" s="9"/>
      <c r="J3" s="9"/>
      <c r="K3" s="9" t="s">
        <v>30</v>
      </c>
      <c r="L3" s="9"/>
      <c r="M3" s="9"/>
      <c r="N3" s="9" t="s">
        <v>31</v>
      </c>
      <c r="O3" s="9"/>
      <c r="P3" s="9"/>
      <c r="Q3" s="9" t="s">
        <v>32</v>
      </c>
      <c r="R3" s="9"/>
      <c r="S3" s="9"/>
      <c r="T3" s="9" t="s">
        <v>33</v>
      </c>
      <c r="U3" s="9"/>
      <c r="V3" s="9"/>
    </row>
    <row r="4" spans="3:22" x14ac:dyDescent="0.45">
      <c r="C4" s="9"/>
      <c r="D4" s="5" t="s">
        <v>35</v>
      </c>
      <c r="E4" s="3">
        <v>1</v>
      </c>
      <c r="F4" s="3">
        <v>2</v>
      </c>
      <c r="G4" s="3">
        <v>3</v>
      </c>
      <c r="H4" s="3">
        <v>1</v>
      </c>
      <c r="I4" s="3">
        <v>2</v>
      </c>
      <c r="J4" s="3">
        <v>3</v>
      </c>
      <c r="K4" s="3">
        <v>1</v>
      </c>
      <c r="L4" s="3">
        <v>2</v>
      </c>
      <c r="M4" s="3">
        <v>3</v>
      </c>
      <c r="N4" s="3">
        <v>1</v>
      </c>
      <c r="O4" s="3">
        <v>2</v>
      </c>
      <c r="P4" s="3">
        <v>3</v>
      </c>
      <c r="Q4" s="3">
        <v>1</v>
      </c>
      <c r="R4" s="3">
        <v>2</v>
      </c>
      <c r="S4" s="3">
        <v>3</v>
      </c>
      <c r="T4" s="3">
        <v>1</v>
      </c>
      <c r="U4" s="3">
        <v>2</v>
      </c>
      <c r="V4" s="3">
        <v>3</v>
      </c>
    </row>
    <row r="5" spans="3:22" x14ac:dyDescent="0.45">
      <c r="C5" s="9"/>
      <c r="D5" s="5" t="s">
        <v>27</v>
      </c>
      <c r="E5" s="1">
        <v>5</v>
      </c>
      <c r="F5" s="1">
        <v>10</v>
      </c>
      <c r="G5" s="1">
        <v>12</v>
      </c>
      <c r="H5" s="1">
        <v>4</v>
      </c>
      <c r="I5" s="1">
        <v>6</v>
      </c>
      <c r="J5" s="1">
        <v>12</v>
      </c>
      <c r="K5" s="1">
        <v>8</v>
      </c>
      <c r="L5" s="1">
        <v>8</v>
      </c>
      <c r="M5" s="1">
        <v>6</v>
      </c>
      <c r="N5" s="1">
        <v>6</v>
      </c>
      <c r="O5" s="1">
        <v>6</v>
      </c>
      <c r="P5" s="1">
        <v>3</v>
      </c>
      <c r="Q5" s="1">
        <v>5</v>
      </c>
      <c r="R5" s="1">
        <v>8</v>
      </c>
      <c r="S5" s="1">
        <v>5</v>
      </c>
      <c r="T5" s="1">
        <v>7</v>
      </c>
      <c r="U5" s="1">
        <v>8</v>
      </c>
      <c r="V5" s="1">
        <v>10</v>
      </c>
    </row>
    <row r="6" spans="3:22" x14ac:dyDescent="0.45">
      <c r="C6" s="9"/>
      <c r="D6" s="5" t="s">
        <v>28</v>
      </c>
      <c r="E6" s="13">
        <f>AVERAGE(E5:G5)</f>
        <v>9</v>
      </c>
      <c r="F6" s="13"/>
      <c r="G6" s="13"/>
      <c r="H6" s="13">
        <f t="shared" ref="H6" si="0">AVERAGE(H5:J5)</f>
        <v>7.333333333333333</v>
      </c>
      <c r="I6" s="13"/>
      <c r="J6" s="13"/>
      <c r="K6" s="13">
        <f t="shared" ref="K6" si="1">AVERAGE(K5:M5)</f>
        <v>7.333333333333333</v>
      </c>
      <c r="L6" s="13"/>
      <c r="M6" s="13"/>
      <c r="N6" s="13">
        <f t="shared" ref="N6" si="2">AVERAGE(N5:P5)</f>
        <v>5</v>
      </c>
      <c r="O6" s="13"/>
      <c r="P6" s="13"/>
      <c r="Q6" s="13">
        <f t="shared" ref="Q6" si="3">AVERAGE(Q5:S5)</f>
        <v>6</v>
      </c>
      <c r="R6" s="13"/>
      <c r="S6" s="13"/>
      <c r="T6" s="13">
        <f t="shared" ref="T6" si="4">AVERAGE(T5:V5)</f>
        <v>8.3333333333333339</v>
      </c>
      <c r="U6" s="13"/>
      <c r="V6" s="13"/>
    </row>
    <row r="7" spans="3:22" x14ac:dyDescent="0.45">
      <c r="C7" s="9"/>
    </row>
    <row r="8" spans="3:22" x14ac:dyDescent="0.45">
      <c r="C8" s="9"/>
    </row>
    <row r="9" spans="3:22" x14ac:dyDescent="0.45">
      <c r="C9" s="9"/>
      <c r="D9" s="4"/>
      <c r="E9" s="9" t="s">
        <v>34</v>
      </c>
      <c r="F9" s="9"/>
      <c r="G9" s="9"/>
      <c r="H9" s="9" t="s">
        <v>37</v>
      </c>
      <c r="I9" s="9"/>
      <c r="J9" s="9"/>
      <c r="K9" s="9" t="s">
        <v>38</v>
      </c>
      <c r="L9" s="9"/>
      <c r="M9" s="9"/>
      <c r="N9" s="9" t="s">
        <v>39</v>
      </c>
      <c r="O9" s="9"/>
      <c r="P9" s="9"/>
      <c r="Q9" s="9" t="s">
        <v>40</v>
      </c>
      <c r="R9" s="9"/>
      <c r="S9" s="9"/>
      <c r="T9" s="9" t="s">
        <v>41</v>
      </c>
      <c r="U9" s="9"/>
      <c r="V9" s="9"/>
    </row>
    <row r="10" spans="3:22" x14ac:dyDescent="0.45">
      <c r="C10" s="9"/>
      <c r="D10" s="5" t="s">
        <v>35</v>
      </c>
      <c r="E10" s="3">
        <v>1</v>
      </c>
      <c r="F10" s="3">
        <v>2</v>
      </c>
      <c r="G10" s="3">
        <v>3</v>
      </c>
      <c r="H10" s="3">
        <v>1</v>
      </c>
      <c r="I10" s="3">
        <v>2</v>
      </c>
      <c r="J10" s="3">
        <v>3</v>
      </c>
      <c r="K10" s="3">
        <v>1</v>
      </c>
      <c r="L10" s="3">
        <v>2</v>
      </c>
      <c r="M10" s="3">
        <v>3</v>
      </c>
      <c r="N10" s="3">
        <v>1</v>
      </c>
      <c r="O10" s="3">
        <v>2</v>
      </c>
      <c r="P10" s="3">
        <v>3</v>
      </c>
      <c r="Q10" s="3">
        <v>1</v>
      </c>
      <c r="R10" s="3">
        <v>2</v>
      </c>
      <c r="S10" s="3">
        <v>3</v>
      </c>
      <c r="T10" s="3">
        <v>1</v>
      </c>
      <c r="U10" s="3">
        <v>2</v>
      </c>
      <c r="V10" s="3">
        <v>3</v>
      </c>
    </row>
    <row r="11" spans="3:22" x14ac:dyDescent="0.45">
      <c r="C11" s="9"/>
      <c r="D11" s="5" t="s">
        <v>27</v>
      </c>
      <c r="E11" s="1">
        <v>12</v>
      </c>
      <c r="F11" s="1">
        <v>13</v>
      </c>
      <c r="G11" s="1">
        <v>11</v>
      </c>
      <c r="H11" s="1">
        <v>8</v>
      </c>
      <c r="I11" s="1">
        <v>11</v>
      </c>
      <c r="J11" s="1">
        <v>14</v>
      </c>
      <c r="K11" s="1">
        <v>11</v>
      </c>
      <c r="L11" s="1">
        <v>4</v>
      </c>
      <c r="M11" s="1">
        <v>10</v>
      </c>
      <c r="N11" s="1">
        <v>14</v>
      </c>
      <c r="O11" s="1">
        <v>11</v>
      </c>
      <c r="P11" s="1">
        <v>12</v>
      </c>
      <c r="Q11" s="1">
        <v>9</v>
      </c>
      <c r="R11" s="1">
        <v>10</v>
      </c>
      <c r="S11" s="1">
        <v>7</v>
      </c>
      <c r="T11" s="1">
        <v>11</v>
      </c>
      <c r="U11" s="1">
        <v>17</v>
      </c>
      <c r="V11" s="1">
        <v>14</v>
      </c>
    </row>
    <row r="12" spans="3:22" x14ac:dyDescent="0.45">
      <c r="C12" s="9"/>
      <c r="D12" s="5" t="s">
        <v>28</v>
      </c>
      <c r="E12" s="13">
        <f>AVERAGE(E11:G11)</f>
        <v>12</v>
      </c>
      <c r="F12" s="13"/>
      <c r="G12" s="13"/>
      <c r="H12" s="13">
        <f t="shared" ref="H12" si="5">AVERAGE(H11:J11)</f>
        <v>11</v>
      </c>
      <c r="I12" s="13"/>
      <c r="J12" s="13"/>
      <c r="K12" s="13">
        <f t="shared" ref="K12" si="6">AVERAGE(K11:M11)</f>
        <v>8.3333333333333339</v>
      </c>
      <c r="L12" s="13"/>
      <c r="M12" s="13"/>
      <c r="N12" s="13">
        <f t="shared" ref="N12" si="7">AVERAGE(N11:P11)</f>
        <v>12.333333333333334</v>
      </c>
      <c r="O12" s="13"/>
      <c r="P12" s="13"/>
      <c r="Q12" s="13">
        <f t="shared" ref="Q12" si="8">AVERAGE(Q11:S11)</f>
        <v>8.6666666666666661</v>
      </c>
      <c r="R12" s="13"/>
      <c r="S12" s="13"/>
      <c r="T12" s="13">
        <f t="shared" ref="T12" si="9">AVERAGE(T11:V11)</f>
        <v>14</v>
      </c>
      <c r="U12" s="13"/>
      <c r="V12" s="13"/>
    </row>
    <row r="16" spans="3:22" x14ac:dyDescent="0.45">
      <c r="C16" s="9" t="s">
        <v>43</v>
      </c>
      <c r="D16" s="3" t="s">
        <v>45</v>
      </c>
      <c r="E16" s="10" t="s">
        <v>26</v>
      </c>
      <c r="F16" s="11"/>
      <c r="G16" s="12"/>
      <c r="H16" s="10" t="s">
        <v>29</v>
      </c>
      <c r="I16" s="11"/>
      <c r="J16" s="12"/>
      <c r="K16" s="10" t="s">
        <v>30</v>
      </c>
      <c r="L16" s="11"/>
      <c r="M16" s="12"/>
      <c r="N16" s="10" t="s">
        <v>31</v>
      </c>
      <c r="O16" s="11"/>
      <c r="P16" s="12"/>
      <c r="Q16" s="10" t="s">
        <v>32</v>
      </c>
      <c r="R16" s="11"/>
      <c r="S16" s="12"/>
      <c r="T16" s="10" t="s">
        <v>33</v>
      </c>
      <c r="U16" s="11"/>
      <c r="V16" s="12"/>
    </row>
    <row r="17" spans="3:22" x14ac:dyDescent="0.45">
      <c r="C17" s="9"/>
      <c r="D17" s="3" t="s">
        <v>35</v>
      </c>
      <c r="E17" s="3">
        <v>1</v>
      </c>
      <c r="F17" s="3">
        <v>2</v>
      </c>
      <c r="G17" s="3">
        <v>3</v>
      </c>
      <c r="H17" s="3">
        <v>1</v>
      </c>
      <c r="I17" s="3">
        <v>2</v>
      </c>
      <c r="J17" s="3">
        <v>3</v>
      </c>
      <c r="K17" s="3">
        <v>1</v>
      </c>
      <c r="L17" s="3">
        <v>2</v>
      </c>
      <c r="M17" s="3">
        <v>3</v>
      </c>
      <c r="N17" s="3">
        <v>1</v>
      </c>
      <c r="O17" s="3">
        <v>2</v>
      </c>
      <c r="P17" s="3">
        <v>3</v>
      </c>
      <c r="Q17" s="3">
        <v>1</v>
      </c>
      <c r="R17" s="3">
        <v>2</v>
      </c>
      <c r="S17" s="3">
        <v>3</v>
      </c>
      <c r="T17" s="3">
        <v>1</v>
      </c>
      <c r="U17" s="3">
        <v>2</v>
      </c>
      <c r="V17" s="3">
        <v>3</v>
      </c>
    </row>
    <row r="18" spans="3:22" x14ac:dyDescent="0.45">
      <c r="C18" s="9"/>
      <c r="D18" s="3" t="s">
        <v>27</v>
      </c>
      <c r="E18" s="1">
        <v>6</v>
      </c>
      <c r="F18" s="1">
        <v>5</v>
      </c>
      <c r="G18" s="1">
        <v>10</v>
      </c>
      <c r="H18" s="1">
        <v>6</v>
      </c>
      <c r="I18" s="1">
        <v>3</v>
      </c>
      <c r="J18" s="1">
        <v>5</v>
      </c>
      <c r="K18" s="1">
        <v>5</v>
      </c>
      <c r="L18" s="1">
        <v>2</v>
      </c>
      <c r="M18" s="1">
        <v>3</v>
      </c>
      <c r="N18" s="1">
        <v>5</v>
      </c>
      <c r="O18" s="1">
        <v>5</v>
      </c>
      <c r="P18" s="1">
        <v>4</v>
      </c>
      <c r="Q18" s="1">
        <v>2</v>
      </c>
      <c r="R18" s="1">
        <v>4</v>
      </c>
      <c r="S18" s="1">
        <v>6</v>
      </c>
      <c r="T18" s="1">
        <v>7</v>
      </c>
      <c r="U18" s="1">
        <v>6</v>
      </c>
      <c r="V18" s="1">
        <v>7</v>
      </c>
    </row>
    <row r="19" spans="3:22" x14ac:dyDescent="0.45">
      <c r="C19" s="9"/>
      <c r="D19" s="3" t="s">
        <v>28</v>
      </c>
      <c r="E19" s="14">
        <f>AVERAGE(E18:G18)</f>
        <v>7</v>
      </c>
      <c r="F19" s="15"/>
      <c r="G19" s="16"/>
      <c r="H19" s="14">
        <f t="shared" ref="H19" si="10">AVERAGE(H18:J18)</f>
        <v>4.666666666666667</v>
      </c>
      <c r="I19" s="15"/>
      <c r="J19" s="16"/>
      <c r="K19" s="14">
        <f t="shared" ref="K19" si="11">AVERAGE(K18:M18)</f>
        <v>3.3333333333333335</v>
      </c>
      <c r="L19" s="15"/>
      <c r="M19" s="16"/>
      <c r="N19" s="14">
        <f t="shared" ref="N19" si="12">AVERAGE(N18:P18)</f>
        <v>4.666666666666667</v>
      </c>
      <c r="O19" s="15"/>
      <c r="P19" s="16"/>
      <c r="Q19" s="14">
        <f t="shared" ref="Q19" si="13">AVERAGE(Q18:S18)</f>
        <v>4</v>
      </c>
      <c r="R19" s="15"/>
      <c r="S19" s="16"/>
      <c r="T19" s="14">
        <f t="shared" ref="T19" si="14">AVERAGE(T18:V18)</f>
        <v>6.666666666666667</v>
      </c>
      <c r="U19" s="15"/>
      <c r="V19" s="16"/>
    </row>
    <row r="20" spans="3:22" x14ac:dyDescent="0.45">
      <c r="C20" s="9"/>
    </row>
    <row r="21" spans="3:22" x14ac:dyDescent="0.45">
      <c r="C21" s="9"/>
    </row>
    <row r="22" spans="3:22" x14ac:dyDescent="0.45">
      <c r="C22" s="9"/>
      <c r="D22" s="1"/>
      <c r="E22" s="10" t="s">
        <v>34</v>
      </c>
      <c r="F22" s="11"/>
      <c r="G22" s="12"/>
      <c r="H22" s="10" t="s">
        <v>37</v>
      </c>
      <c r="I22" s="11"/>
      <c r="J22" s="12"/>
      <c r="K22" s="10" t="s">
        <v>38</v>
      </c>
      <c r="L22" s="11"/>
      <c r="M22" s="12"/>
      <c r="N22" s="10" t="s">
        <v>39</v>
      </c>
      <c r="O22" s="11"/>
      <c r="P22" s="12"/>
      <c r="Q22" s="10" t="s">
        <v>40</v>
      </c>
      <c r="R22" s="11"/>
      <c r="S22" s="12"/>
      <c r="T22" s="10" t="s">
        <v>41</v>
      </c>
      <c r="U22" s="11"/>
      <c r="V22" s="12"/>
    </row>
    <row r="23" spans="3:22" x14ac:dyDescent="0.45">
      <c r="C23" s="9"/>
      <c r="D23" s="3" t="s">
        <v>35</v>
      </c>
      <c r="E23" s="3">
        <v>1</v>
      </c>
      <c r="F23" s="3">
        <v>2</v>
      </c>
      <c r="G23" s="3">
        <v>3</v>
      </c>
      <c r="H23" s="3">
        <v>1</v>
      </c>
      <c r="I23" s="3">
        <v>2</v>
      </c>
      <c r="J23" s="3">
        <v>3</v>
      </c>
      <c r="K23" s="3">
        <v>1</v>
      </c>
      <c r="L23" s="3">
        <v>2</v>
      </c>
      <c r="M23" s="3">
        <v>3</v>
      </c>
      <c r="N23" s="3">
        <v>1</v>
      </c>
      <c r="O23" s="3">
        <v>2</v>
      </c>
      <c r="P23" s="3">
        <v>3</v>
      </c>
      <c r="Q23" s="3">
        <v>1</v>
      </c>
      <c r="R23" s="3">
        <v>2</v>
      </c>
      <c r="S23" s="3">
        <v>3</v>
      </c>
      <c r="T23" s="3">
        <v>1</v>
      </c>
      <c r="U23" s="3">
        <v>2</v>
      </c>
      <c r="V23" s="3">
        <v>3</v>
      </c>
    </row>
    <row r="24" spans="3:22" x14ac:dyDescent="0.45">
      <c r="C24" s="9"/>
      <c r="D24" s="3" t="s">
        <v>27</v>
      </c>
      <c r="E24" s="1">
        <v>11</v>
      </c>
      <c r="F24" s="1">
        <v>13</v>
      </c>
      <c r="G24" s="1">
        <v>15</v>
      </c>
      <c r="H24" s="1">
        <v>12</v>
      </c>
      <c r="I24" s="1">
        <v>6</v>
      </c>
      <c r="J24" s="1">
        <v>10</v>
      </c>
      <c r="K24" s="1">
        <v>13</v>
      </c>
      <c r="L24" s="1">
        <v>8</v>
      </c>
      <c r="M24" s="1">
        <v>10</v>
      </c>
      <c r="N24" s="1">
        <v>10</v>
      </c>
      <c r="O24" s="1">
        <v>9</v>
      </c>
      <c r="P24" s="1">
        <v>9</v>
      </c>
      <c r="Q24" s="1">
        <v>9</v>
      </c>
      <c r="R24" s="1">
        <v>10</v>
      </c>
      <c r="S24" s="1">
        <v>10</v>
      </c>
      <c r="T24" s="1">
        <v>9</v>
      </c>
      <c r="U24" s="1">
        <v>9</v>
      </c>
      <c r="V24" s="1">
        <v>8</v>
      </c>
    </row>
    <row r="25" spans="3:22" x14ac:dyDescent="0.45">
      <c r="C25" s="9"/>
      <c r="D25" s="3" t="s">
        <v>28</v>
      </c>
      <c r="E25" s="13">
        <f>AVERAGE(E24:G24)</f>
        <v>13</v>
      </c>
      <c r="F25" s="13"/>
      <c r="G25" s="13"/>
      <c r="H25" s="13">
        <f>AVERAGE(H24:J24)</f>
        <v>9.3333333333333339</v>
      </c>
      <c r="I25" s="13"/>
      <c r="J25" s="13"/>
      <c r="K25" s="13">
        <f>AVERAGE(K24:M24)</f>
        <v>10.333333333333334</v>
      </c>
      <c r="L25" s="13"/>
      <c r="M25" s="13"/>
      <c r="N25" s="13">
        <f>AVERAGE(N24:P24)</f>
        <v>9.3333333333333339</v>
      </c>
      <c r="O25" s="13"/>
      <c r="P25" s="13"/>
      <c r="Q25" s="13">
        <f>AVERAGE(Q24:S24)</f>
        <v>9.6666666666666661</v>
      </c>
      <c r="R25" s="13"/>
      <c r="S25" s="13"/>
      <c r="T25" s="13">
        <f>AVERAGE(T24:V24)</f>
        <v>8.6666666666666661</v>
      </c>
      <c r="U25" s="13"/>
      <c r="V25" s="13"/>
    </row>
  </sheetData>
  <mergeCells count="50">
    <mergeCell ref="N19:P19"/>
    <mergeCell ref="Q19:S19"/>
    <mergeCell ref="T19:V19"/>
    <mergeCell ref="E16:G16"/>
    <mergeCell ref="H16:J16"/>
    <mergeCell ref="K16:M16"/>
    <mergeCell ref="N16:P16"/>
    <mergeCell ref="Q16:S16"/>
    <mergeCell ref="T16:V16"/>
    <mergeCell ref="N25:P25"/>
    <mergeCell ref="Q25:S25"/>
    <mergeCell ref="T25:V25"/>
    <mergeCell ref="E22:G22"/>
    <mergeCell ref="H22:J22"/>
    <mergeCell ref="K22:M22"/>
    <mergeCell ref="N22:P22"/>
    <mergeCell ref="Q22:S22"/>
    <mergeCell ref="T22:V22"/>
    <mergeCell ref="N6:P6"/>
    <mergeCell ref="Q6:S6"/>
    <mergeCell ref="T6:V6"/>
    <mergeCell ref="E3:G3"/>
    <mergeCell ref="H3:J3"/>
    <mergeCell ref="K3:M3"/>
    <mergeCell ref="N3:P3"/>
    <mergeCell ref="Q3:S3"/>
    <mergeCell ref="T3:V3"/>
    <mergeCell ref="N12:P12"/>
    <mergeCell ref="Q12:S12"/>
    <mergeCell ref="T12:V12"/>
    <mergeCell ref="E9:G9"/>
    <mergeCell ref="H9:J9"/>
    <mergeCell ref="K9:M9"/>
    <mergeCell ref="N9:P9"/>
    <mergeCell ref="Q9:S9"/>
    <mergeCell ref="T9:V9"/>
    <mergeCell ref="C3:C12"/>
    <mergeCell ref="C16:C25"/>
    <mergeCell ref="E12:G12"/>
    <mergeCell ref="H12:J12"/>
    <mergeCell ref="K12:M12"/>
    <mergeCell ref="E6:G6"/>
    <mergeCell ref="H6:J6"/>
    <mergeCell ref="K6:M6"/>
    <mergeCell ref="E25:G25"/>
    <mergeCell ref="H25:J25"/>
    <mergeCell ref="K25:M25"/>
    <mergeCell ref="E19:G19"/>
    <mergeCell ref="H19:J19"/>
    <mergeCell ref="K19:M1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3.4 and 6</vt:lpstr>
      <vt:lpstr>Fig.5</vt:lpstr>
      <vt:lpstr>S2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基貴 今井</dc:creator>
  <cp:lastModifiedBy>基貴 今井</cp:lastModifiedBy>
  <dcterms:created xsi:type="dcterms:W3CDTF">2024-07-25T04:56:28Z</dcterms:created>
  <dcterms:modified xsi:type="dcterms:W3CDTF">2024-10-10T02:08:46Z</dcterms:modified>
</cp:coreProperties>
</file>